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5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8" uniqueCount="28">
  <si>
    <t xml:space="preserve">Table S8 Four differentially expressed OfMYBs.</t>
  </si>
  <si>
    <t xml:space="preserve">id</t>
  </si>
  <si>
    <t xml:space="preserve">T1-1_fpkm</t>
  </si>
  <si>
    <t xml:space="preserve">T1-2_fpkm</t>
  </si>
  <si>
    <t xml:space="preserve">T1-3_fpkm</t>
  </si>
  <si>
    <t xml:space="preserve">T2-1_fpkm</t>
  </si>
  <si>
    <t xml:space="preserve">T2-2_fpkm</t>
  </si>
  <si>
    <t xml:space="preserve">T2-3_fpkm</t>
  </si>
  <si>
    <t xml:space="preserve">T3-1_fpkm</t>
  </si>
  <si>
    <t xml:space="preserve">T3-2_fpkm</t>
  </si>
  <si>
    <t xml:space="preserve">T3-3_fpkm</t>
  </si>
  <si>
    <t xml:space="preserve">T4-1_fpkm</t>
  </si>
  <si>
    <t xml:space="preserve">T4-2_fpkm</t>
  </si>
  <si>
    <t xml:space="preserve">T4-3_fpkm</t>
  </si>
  <si>
    <t xml:space="preserve">Symbol</t>
  </si>
  <si>
    <t xml:space="preserve">Description</t>
  </si>
  <si>
    <t xml:space="preserve">evm.model.Contig349.84-gene</t>
  </si>
  <si>
    <t xml:space="preserve">MYB35</t>
  </si>
  <si>
    <t xml:space="preserve">XP_022866254.1 transcription factor MYB35-like, partial [Olea europaea var. sylvestris] [Olea europaea]</t>
  </si>
  <si>
    <t xml:space="preserve">evm.model.Contig38.30-gene</t>
  </si>
  <si>
    <t xml:space="preserve">MYB330</t>
  </si>
  <si>
    <t xml:space="preserve">XP_022895042.1 myb-related protein 330-like [Olea europaea var. sylvestris] [Olea europaea]</t>
  </si>
  <si>
    <t xml:space="preserve">evm.model.Contig400.1-gene</t>
  </si>
  <si>
    <t xml:space="preserve">MYB113</t>
  </si>
  <si>
    <t xml:space="preserve">XP_022894857.1 transcription factor MYB113-like [Olea europaea var. sylvestris] [Olea europaea]</t>
  </si>
  <si>
    <t xml:space="preserve">evm.model.Contig8.333-gene</t>
  </si>
  <si>
    <t xml:space="preserve">MYB4</t>
  </si>
  <si>
    <t xml:space="preserve">XP_022896754.1 myb-related protein 308-like [Olea europaea var. sylvestris] [Olea europaea]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5">
    <font>
      <sz val="11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8" zeroHeight="false" outlineLevelRow="0" outlineLevelCol="0"/>
  <sheetData>
    <row r="1" customFormat="false" ht="13.8" hidden="false" customHeight="false" outlineLevel="0" collapsed="false">
      <c r="A1" s="1" t="s">
        <v>0</v>
      </c>
    </row>
    <row r="2" customFormat="false" ht="13.8" hidden="false" customHeight="false" outlineLevel="0" collapsed="false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  <c r="K2" s="2" t="s">
        <v>11</v>
      </c>
      <c r="L2" s="2" t="s">
        <v>12</v>
      </c>
      <c r="M2" s="2" t="s">
        <v>13</v>
      </c>
      <c r="N2" s="2" t="s">
        <v>14</v>
      </c>
      <c r="O2" s="2" t="s">
        <v>15</v>
      </c>
    </row>
    <row r="3" customFormat="false" ht="13.8" hidden="false" customHeight="false" outlineLevel="0" collapsed="false">
      <c r="A3" s="2" t="s">
        <v>16</v>
      </c>
      <c r="B3" s="2" t="n">
        <v>0.26</v>
      </c>
      <c r="C3" s="2" t="n">
        <v>0.63</v>
      </c>
      <c r="D3" s="2" t="n">
        <v>0.46</v>
      </c>
      <c r="E3" s="2" t="n">
        <v>0.43</v>
      </c>
      <c r="F3" s="2" t="n">
        <v>0.17</v>
      </c>
      <c r="G3" s="2" t="n">
        <v>0.61</v>
      </c>
      <c r="H3" s="2" t="n">
        <v>0</v>
      </c>
      <c r="I3" s="2" t="n">
        <v>0</v>
      </c>
      <c r="J3" s="2" t="n">
        <v>0.1</v>
      </c>
      <c r="K3" s="2" t="n">
        <v>0</v>
      </c>
      <c r="L3" s="2" t="n">
        <v>0</v>
      </c>
      <c r="M3" s="2" t="n">
        <v>0</v>
      </c>
      <c r="N3" s="2" t="s">
        <v>17</v>
      </c>
      <c r="O3" s="2" t="s">
        <v>18</v>
      </c>
      <c r="Q3" s="3" t="n">
        <f aca="false">AVERAGE(B3:D3)</f>
        <v>0.45</v>
      </c>
      <c r="R3" s="3" t="n">
        <f aca="false">AVERAGE(E3:G3)</f>
        <v>0.403333333333333</v>
      </c>
      <c r="S3" s="3" t="n">
        <f aca="false">AVERAGE(H3:J3)</f>
        <v>0.0333333333333333</v>
      </c>
      <c r="T3" s="3" t="n">
        <f aca="false">AVERAGE(K3:M3)</f>
        <v>0</v>
      </c>
    </row>
    <row r="4" customFormat="false" ht="13.8" hidden="false" customHeight="false" outlineLevel="0" collapsed="false">
      <c r="A4" s="2" t="s">
        <v>19</v>
      </c>
      <c r="B4" s="2" t="n">
        <v>6.13</v>
      </c>
      <c r="C4" s="2" t="n">
        <v>9.46</v>
      </c>
      <c r="D4" s="2" t="n">
        <v>8.97</v>
      </c>
      <c r="E4" s="2" t="n">
        <v>5.31</v>
      </c>
      <c r="F4" s="2" t="n">
        <v>7.64</v>
      </c>
      <c r="G4" s="2" t="n">
        <v>4.85</v>
      </c>
      <c r="H4" s="2" t="n">
        <v>0.96</v>
      </c>
      <c r="I4" s="2" t="n">
        <v>2.2</v>
      </c>
      <c r="J4" s="2" t="n">
        <v>1.43</v>
      </c>
      <c r="K4" s="2" t="n">
        <v>2.14</v>
      </c>
      <c r="L4" s="2" t="n">
        <v>1.36</v>
      </c>
      <c r="M4" s="2" t="n">
        <v>0.88</v>
      </c>
      <c r="N4" s="2" t="s">
        <v>20</v>
      </c>
      <c r="O4" s="2" t="s">
        <v>21</v>
      </c>
      <c r="Q4" s="3" t="n">
        <f aca="false">AVERAGE(B4:D4)</f>
        <v>8.18666666666667</v>
      </c>
      <c r="R4" s="3" t="n">
        <f aca="false">AVERAGE(E4:G4)</f>
        <v>5.93333333333333</v>
      </c>
      <c r="S4" s="3" t="n">
        <f aca="false">AVERAGE(H4:J4)</f>
        <v>1.53</v>
      </c>
      <c r="T4" s="3" t="n">
        <f aca="false">AVERAGE(K4:M4)</f>
        <v>1.46</v>
      </c>
    </row>
    <row r="5" customFormat="false" ht="13.8" hidden="false" customHeight="false" outlineLevel="0" collapsed="false">
      <c r="A5" s="2" t="s">
        <v>22</v>
      </c>
      <c r="B5" s="2" t="n">
        <v>7.56</v>
      </c>
      <c r="C5" s="2" t="n">
        <v>8.82</v>
      </c>
      <c r="D5" s="2" t="n">
        <v>6.09</v>
      </c>
      <c r="E5" s="2" t="n">
        <v>0.26</v>
      </c>
      <c r="F5" s="2" t="n">
        <v>0.93</v>
      </c>
      <c r="G5" s="2" t="n">
        <v>0.12</v>
      </c>
      <c r="H5" s="2" t="n">
        <v>0</v>
      </c>
      <c r="I5" s="2" t="n">
        <v>0</v>
      </c>
      <c r="J5" s="2" t="n">
        <v>0</v>
      </c>
      <c r="K5" s="2" t="n">
        <v>0</v>
      </c>
      <c r="L5" s="2" t="n">
        <v>0</v>
      </c>
      <c r="M5" s="2" t="n">
        <v>0</v>
      </c>
      <c r="N5" s="2" t="s">
        <v>23</v>
      </c>
      <c r="O5" s="2" t="s">
        <v>24</v>
      </c>
      <c r="Q5" s="3" t="n">
        <f aca="false">AVERAGE(B5:D5)</f>
        <v>7.49</v>
      </c>
      <c r="R5" s="3" t="n">
        <f aca="false">AVERAGE(E5:G5)</f>
        <v>0.436666666666667</v>
      </c>
      <c r="S5" s="3" t="n">
        <f aca="false">AVERAGE(H5:J5)</f>
        <v>0</v>
      </c>
      <c r="T5" s="3" t="n">
        <f aca="false">AVERAGE(K5:M5)</f>
        <v>0</v>
      </c>
    </row>
    <row r="6" customFormat="false" ht="13.8" hidden="false" customHeight="false" outlineLevel="0" collapsed="false">
      <c r="A6" s="2" t="s">
        <v>25</v>
      </c>
      <c r="B6" s="2" t="n">
        <v>9.99</v>
      </c>
      <c r="C6" s="2" t="n">
        <v>12.02</v>
      </c>
      <c r="D6" s="2" t="n">
        <v>10.99</v>
      </c>
      <c r="E6" s="2" t="n">
        <v>2.38</v>
      </c>
      <c r="F6" s="2" t="n">
        <v>3.81</v>
      </c>
      <c r="G6" s="2" t="n">
        <v>5.08</v>
      </c>
      <c r="H6" s="2" t="n">
        <v>3.15</v>
      </c>
      <c r="I6" s="2" t="n">
        <v>3.71</v>
      </c>
      <c r="J6" s="2" t="n">
        <v>4.33</v>
      </c>
      <c r="K6" s="2" t="n">
        <v>3.65</v>
      </c>
      <c r="L6" s="2" t="n">
        <v>5.05</v>
      </c>
      <c r="M6" s="2" t="n">
        <v>5.52</v>
      </c>
      <c r="N6" s="2" t="s">
        <v>26</v>
      </c>
      <c r="O6" s="2" t="s">
        <v>27</v>
      </c>
      <c r="Q6" s="3" t="n">
        <f aca="false">AVERAGE(B6:D6)</f>
        <v>11</v>
      </c>
      <c r="R6" s="3" t="n">
        <f aca="false">AVERAGE(E6:G6)</f>
        <v>3.75666666666667</v>
      </c>
      <c r="S6" s="3" t="n">
        <f aca="false">AVERAGE(H6:J6)</f>
        <v>3.73</v>
      </c>
      <c r="T6" s="3" t="n">
        <f aca="false">AVERAGE(K6:M6)</f>
        <v>4.7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11-05T13:27:47Z</dcterms:created>
  <dc:creator>ziqi huang</dc:creator>
  <dc:description/>
  <dc:language>en-US</dc:language>
  <cp:lastModifiedBy>ziqi huang</cp:lastModifiedBy>
  <dcterms:modified xsi:type="dcterms:W3CDTF">2023-03-13T02:08:55Z</dcterms:modified>
  <cp:revision>0</cp:revision>
  <dc:subject/>
  <dc:title/>
</cp:coreProperties>
</file>